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vision\V2. Revision\3rd revision\submitted\"/>
    </mc:Choice>
  </mc:AlternateContent>
  <bookViews>
    <workbookView xWindow="0" yWindow="0" windowWidth="21570" windowHeight="7455" activeTab="1"/>
  </bookViews>
  <sheets>
    <sheet name="Panel C" sheetId="1" r:id="rId1"/>
    <sheet name="Panel 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2" l="1"/>
  <c r="C32" i="2"/>
  <c r="C34" i="2" s="1"/>
  <c r="C31" i="2"/>
  <c r="D33" i="2"/>
  <c r="D32" i="2"/>
  <c r="D31" i="2"/>
  <c r="D34" i="2" l="1"/>
</calcChain>
</file>

<file path=xl/sharedStrings.xml><?xml version="1.0" encoding="utf-8"?>
<sst xmlns="http://schemas.openxmlformats.org/spreadsheetml/2006/main" count="15" uniqueCount="13">
  <si>
    <t>EPSP with Dspike</t>
    <phoneticPr fontId="1" type="noConversion"/>
  </si>
  <si>
    <t>EPSP without Dspike</t>
    <phoneticPr fontId="1" type="noConversion"/>
  </si>
  <si>
    <t>Panel C</t>
    <phoneticPr fontId="1" type="noConversion"/>
  </si>
  <si>
    <t>Somatic signal</t>
    <phoneticPr fontId="1" type="noConversion"/>
  </si>
  <si>
    <t>Dendritic signal</t>
    <phoneticPr fontId="1" type="noConversion"/>
  </si>
  <si>
    <t>dV/dt</t>
    <phoneticPr fontId="1" type="noConversion"/>
  </si>
  <si>
    <t>1st EPSP (no Dspike)</t>
    <phoneticPr fontId="1" type="noConversion"/>
  </si>
  <si>
    <t>Panel D</t>
    <phoneticPr fontId="1" type="noConversion"/>
  </si>
  <si>
    <t>mean</t>
    <phoneticPr fontId="1" type="noConversion"/>
  </si>
  <si>
    <t>STDEV</t>
    <phoneticPr fontId="1" type="noConversion"/>
  </si>
  <si>
    <t>Count</t>
    <phoneticPr fontId="1" type="noConversion"/>
  </si>
  <si>
    <t>SEM</t>
    <phoneticPr fontId="1" type="noConversion"/>
  </si>
  <si>
    <t>Figure 1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6"/>
  <sheetViews>
    <sheetView zoomScale="70" zoomScaleNormal="70" workbookViewId="0">
      <selection activeCell="C1" sqref="C1:C1048576"/>
    </sheetView>
  </sheetViews>
  <sheetFormatPr defaultRowHeight="12.75" x14ac:dyDescent="0.3"/>
  <cols>
    <col min="1" max="1" width="7.75" style="4" bestFit="1" customWidth="1"/>
    <col min="2" max="2" width="18.875" style="5" bestFit="1" customWidth="1"/>
    <col min="3" max="3" width="16.125" style="2" bestFit="1" customWidth="1"/>
    <col min="4" max="4" width="18.625" style="2" bestFit="1" customWidth="1"/>
    <col min="5" max="5" width="14.25" style="5" bestFit="1" customWidth="1"/>
    <col min="6" max="16384" width="9" style="2"/>
  </cols>
  <sheetData>
    <row r="1" spans="1:5" x14ac:dyDescent="0.3">
      <c r="A1" s="3" t="s">
        <v>2</v>
      </c>
      <c r="B1" s="1" t="s">
        <v>5</v>
      </c>
      <c r="E1" s="1" t="s">
        <v>5</v>
      </c>
    </row>
    <row r="2" spans="1:5" s="1" customFormat="1" x14ac:dyDescent="0.3">
      <c r="B2" s="1" t="s">
        <v>3</v>
      </c>
      <c r="E2" s="3" t="s">
        <v>4</v>
      </c>
    </row>
    <row r="3" spans="1:5" s="1" customFormat="1" x14ac:dyDescent="0.3">
      <c r="B3" s="1" t="s">
        <v>1</v>
      </c>
      <c r="C3" s="1" t="s">
        <v>0</v>
      </c>
      <c r="D3" s="1" t="s">
        <v>6</v>
      </c>
    </row>
    <row r="4" spans="1:5" x14ac:dyDescent="0.3">
      <c r="D4" s="2">
        <v>3.4033500000000001</v>
      </c>
      <c r="E4" s="5">
        <v>8.6729299999999991</v>
      </c>
    </row>
    <row r="5" spans="1:5" x14ac:dyDescent="0.3">
      <c r="D5" s="2">
        <v>3.2129099999999999</v>
      </c>
      <c r="E5" s="5">
        <v>11.202</v>
      </c>
    </row>
    <row r="6" spans="1:5" x14ac:dyDescent="0.3">
      <c r="D6" s="2">
        <v>2.66099</v>
      </c>
      <c r="E6" s="5">
        <v>11.8574</v>
      </c>
    </row>
    <row r="7" spans="1:5" x14ac:dyDescent="0.3">
      <c r="D7" s="2">
        <v>3.6404999999999998</v>
      </c>
      <c r="E7" s="5">
        <v>11.367599999999999</v>
      </c>
    </row>
    <row r="8" spans="1:5" x14ac:dyDescent="0.3">
      <c r="D8" s="2">
        <v>3.4675699999999998</v>
      </c>
      <c r="E8" s="5">
        <v>11.4002</v>
      </c>
    </row>
    <row r="9" spans="1:5" x14ac:dyDescent="0.3">
      <c r="D9" s="2">
        <v>3.3275800000000002</v>
      </c>
      <c r="E9" s="5">
        <v>12.7567</v>
      </c>
    </row>
    <row r="10" spans="1:5" x14ac:dyDescent="0.3">
      <c r="B10" s="5">
        <v>3.1776</v>
      </c>
      <c r="E10" s="5">
        <v>12.0159</v>
      </c>
    </row>
    <row r="11" spans="1:5" x14ac:dyDescent="0.3">
      <c r="B11" s="5">
        <v>2.66561</v>
      </c>
      <c r="E11" s="5">
        <v>7.7111400000000003</v>
      </c>
    </row>
    <row r="12" spans="1:5" x14ac:dyDescent="0.3">
      <c r="B12" s="5">
        <v>2.9325700000000001</v>
      </c>
      <c r="E12" s="5">
        <v>9.6224399999999992</v>
      </c>
    </row>
    <row r="13" spans="1:5" x14ac:dyDescent="0.3">
      <c r="C13" s="2">
        <v>5.4942799999999998</v>
      </c>
      <c r="E13" s="5">
        <v>22.391999999999999</v>
      </c>
    </row>
    <row r="14" spans="1:5" x14ac:dyDescent="0.3">
      <c r="C14" s="2">
        <v>16.4617</v>
      </c>
      <c r="E14" s="5">
        <v>30.152100000000001</v>
      </c>
    </row>
    <row r="15" spans="1:5" x14ac:dyDescent="0.3">
      <c r="C15" s="2">
        <v>3.24573</v>
      </c>
      <c r="E15" s="5">
        <v>10.788500000000001</v>
      </c>
    </row>
    <row r="16" spans="1:5" x14ac:dyDescent="0.3">
      <c r="B16" s="2"/>
      <c r="C16" s="2">
        <v>15.6203</v>
      </c>
      <c r="E16" s="2">
        <v>17.1569</v>
      </c>
    </row>
    <row r="17" spans="2:5" x14ac:dyDescent="0.3">
      <c r="B17" s="2"/>
      <c r="C17" s="2">
        <v>2.80735</v>
      </c>
      <c r="E17" s="2">
        <v>7.1615000000000002</v>
      </c>
    </row>
    <row r="18" spans="2:5" x14ac:dyDescent="0.3">
      <c r="B18" s="2"/>
      <c r="C18" s="2">
        <v>2.7535699999999999</v>
      </c>
      <c r="E18" s="2">
        <v>9.3811099999999996</v>
      </c>
    </row>
    <row r="19" spans="2:5" x14ac:dyDescent="0.3">
      <c r="B19" s="2">
        <v>3.6511800000000001</v>
      </c>
      <c r="E19" s="2">
        <v>8.7029999999999994</v>
      </c>
    </row>
    <row r="20" spans="2:5" x14ac:dyDescent="0.3">
      <c r="B20" s="2">
        <v>2.5134599999999998</v>
      </c>
      <c r="E20" s="2">
        <v>5.6626200000000004</v>
      </c>
    </row>
    <row r="21" spans="2:5" x14ac:dyDescent="0.3">
      <c r="B21" s="2">
        <v>2.61782</v>
      </c>
      <c r="E21" s="2">
        <v>5.60663</v>
      </c>
    </row>
    <row r="23" spans="2:5" x14ac:dyDescent="0.3">
      <c r="C23" s="2">
        <v>21.145099999999999</v>
      </c>
      <c r="E23" s="5">
        <v>22.8292</v>
      </c>
    </row>
    <row r="24" spans="2:5" x14ac:dyDescent="0.3">
      <c r="C24" s="2">
        <v>3.3653900000000001</v>
      </c>
      <c r="E24" s="5">
        <v>7.3065899999999999</v>
      </c>
    </row>
    <row r="25" spans="2:5" x14ac:dyDescent="0.3">
      <c r="B25" s="5">
        <v>2.6680799999999998</v>
      </c>
      <c r="E25" s="5">
        <v>5.1000300000000003</v>
      </c>
    </row>
    <row r="26" spans="2:5" x14ac:dyDescent="0.3">
      <c r="B26" s="5">
        <v>2.2953399999999999</v>
      </c>
      <c r="E26" s="5">
        <v>4.7216500000000003</v>
      </c>
    </row>
    <row r="27" spans="2:5" x14ac:dyDescent="0.3">
      <c r="B27" s="2"/>
      <c r="C27" s="2">
        <v>18.777699999999999</v>
      </c>
      <c r="E27" s="2">
        <v>19.360800000000001</v>
      </c>
    </row>
    <row r="28" spans="2:5" x14ac:dyDescent="0.3">
      <c r="B28" s="2">
        <v>1.7968599999999999</v>
      </c>
      <c r="E28" s="2">
        <v>2.8758699999999999</v>
      </c>
    </row>
    <row r="29" spans="2:5" x14ac:dyDescent="0.3">
      <c r="B29" s="2">
        <v>2.2732299999999999</v>
      </c>
      <c r="E29" s="2">
        <v>4.76701</v>
      </c>
    </row>
    <row r="30" spans="2:5" x14ac:dyDescent="0.3">
      <c r="B30" s="2">
        <v>2.2678500000000001</v>
      </c>
      <c r="E30" s="2">
        <v>5.7885200000000001</v>
      </c>
    </row>
    <row r="31" spans="2:5" x14ac:dyDescent="0.3">
      <c r="B31" s="5">
        <v>551.11699999999996</v>
      </c>
      <c r="E31" s="5">
        <v>24.125599999999999</v>
      </c>
    </row>
    <row r="32" spans="2:5" x14ac:dyDescent="0.3">
      <c r="B32" s="5">
        <v>2.15889</v>
      </c>
      <c r="E32" s="5">
        <v>4.5164400000000002</v>
      </c>
    </row>
    <row r="33" spans="2:5" x14ac:dyDescent="0.3">
      <c r="B33" s="5">
        <v>1.52522</v>
      </c>
      <c r="E33" s="5">
        <v>4.5972499999999998</v>
      </c>
    </row>
    <row r="34" spans="2:5" x14ac:dyDescent="0.3">
      <c r="B34" s="5">
        <v>2.47445</v>
      </c>
      <c r="E34" s="5">
        <v>2.3882099999999999</v>
      </c>
    </row>
    <row r="35" spans="2:5" x14ac:dyDescent="0.3">
      <c r="B35" s="5">
        <v>1.5240100000000001</v>
      </c>
      <c r="E35" s="5">
        <v>3.4649700000000001</v>
      </c>
    </row>
    <row r="36" spans="2:5" x14ac:dyDescent="0.3">
      <c r="B36" s="5">
        <v>2.3477000000000001</v>
      </c>
      <c r="E36" s="5">
        <v>3.3974000000000002</v>
      </c>
    </row>
    <row r="37" spans="2:5" x14ac:dyDescent="0.3">
      <c r="B37" s="5">
        <v>2.9449999999999998</v>
      </c>
      <c r="E37" s="5">
        <v>3.4420000000000002</v>
      </c>
    </row>
    <row r="38" spans="2:5" x14ac:dyDescent="0.3">
      <c r="B38" s="5">
        <v>1.97838</v>
      </c>
      <c r="E38" s="5">
        <v>2.6308699999999998</v>
      </c>
    </row>
    <row r="39" spans="2:5" x14ac:dyDescent="0.3">
      <c r="B39" s="5">
        <v>2.0461499999999999</v>
      </c>
      <c r="E39" s="5">
        <v>2.51491</v>
      </c>
    </row>
    <row r="40" spans="2:5" x14ac:dyDescent="0.3">
      <c r="B40" s="5">
        <v>2.0420400000000001</v>
      </c>
      <c r="E40" s="5">
        <v>3.2488100000000002</v>
      </c>
    </row>
    <row r="41" spans="2:5" x14ac:dyDescent="0.3">
      <c r="B41" s="5">
        <v>2.3360699999999999</v>
      </c>
      <c r="E41" s="5">
        <v>1.917</v>
      </c>
    </row>
    <row r="42" spans="2:5" x14ac:dyDescent="0.3">
      <c r="B42" s="5">
        <v>2.8250899999999999</v>
      </c>
      <c r="E42" s="5">
        <v>1.8640300000000001</v>
      </c>
    </row>
    <row r="43" spans="2:5" x14ac:dyDescent="0.3">
      <c r="B43" s="5">
        <v>1.4559200000000001</v>
      </c>
      <c r="E43" s="5">
        <v>2.9180199999999998</v>
      </c>
    </row>
    <row r="44" spans="2:5" x14ac:dyDescent="0.3">
      <c r="B44" s="5">
        <v>2.32748</v>
      </c>
      <c r="E44" s="5">
        <v>3.3206000000000002</v>
      </c>
    </row>
    <row r="45" spans="2:5" x14ac:dyDescent="0.3">
      <c r="B45" s="5">
        <v>3.2360899999999999</v>
      </c>
      <c r="E45" s="5">
        <v>4.2527900000000001</v>
      </c>
    </row>
    <row r="46" spans="2:5" x14ac:dyDescent="0.3">
      <c r="B46" s="5">
        <v>2.1839499999999998</v>
      </c>
      <c r="E46" s="5">
        <v>2.8112599999999999</v>
      </c>
    </row>
    <row r="47" spans="2:5" x14ac:dyDescent="0.3">
      <c r="B47" s="5">
        <v>2.4106900000000002</v>
      </c>
      <c r="E47" s="5">
        <v>3.9425400000000002</v>
      </c>
    </row>
    <row r="48" spans="2:5" x14ac:dyDescent="0.3">
      <c r="B48" s="5">
        <v>562.68200000000002</v>
      </c>
      <c r="E48" s="5">
        <v>22.6005</v>
      </c>
    </row>
    <row r="49" spans="2:5" x14ac:dyDescent="0.3">
      <c r="B49" s="5">
        <v>1.83009</v>
      </c>
      <c r="E49" s="5">
        <v>3.5175999999999998</v>
      </c>
    </row>
    <row r="50" spans="2:5" x14ac:dyDescent="0.3">
      <c r="B50" s="5">
        <v>522.05499999999995</v>
      </c>
      <c r="E50" s="5">
        <v>20.439699999999998</v>
      </c>
    </row>
    <row r="51" spans="2:5" x14ac:dyDescent="0.3">
      <c r="B51" s="5">
        <v>2.0037799999999999</v>
      </c>
      <c r="E51" s="5">
        <v>2.97275</v>
      </c>
    </row>
    <row r="52" spans="2:5" x14ac:dyDescent="0.3">
      <c r="B52" s="5">
        <v>2.7974999999999999</v>
      </c>
      <c r="E52" s="5">
        <v>2.0867100000000001</v>
      </c>
    </row>
    <row r="53" spans="2:5" x14ac:dyDescent="0.3">
      <c r="B53" s="5">
        <v>2.30945</v>
      </c>
      <c r="E53" s="5">
        <v>3.2427100000000002</v>
      </c>
    </row>
    <row r="54" spans="2:5" x14ac:dyDescent="0.3">
      <c r="B54" s="5">
        <v>3.4071799999999999</v>
      </c>
      <c r="E54" s="5">
        <v>2.8906499999999999</v>
      </c>
    </row>
    <row r="55" spans="2:5" x14ac:dyDescent="0.3">
      <c r="B55" s="5">
        <v>2.4485299999999999</v>
      </c>
      <c r="E55" s="5">
        <v>2.9659</v>
      </c>
    </row>
    <row r="56" spans="2:5" x14ac:dyDescent="0.3">
      <c r="B56" s="5">
        <v>1.6738</v>
      </c>
      <c r="E56" s="5">
        <v>3.2938200000000002</v>
      </c>
    </row>
    <row r="57" spans="2:5" x14ac:dyDescent="0.3">
      <c r="B57" s="5">
        <v>517.53499999999997</v>
      </c>
      <c r="E57" s="5">
        <v>19.9636</v>
      </c>
    </row>
    <row r="58" spans="2:5" x14ac:dyDescent="0.3">
      <c r="B58" s="5">
        <v>3.9885999999999999</v>
      </c>
      <c r="E58" s="5">
        <v>1.6439999999999999</v>
      </c>
    </row>
    <row r="59" spans="2:5" x14ac:dyDescent="0.3">
      <c r="B59" s="5">
        <v>2.37934</v>
      </c>
      <c r="E59" s="5">
        <v>3.2590699999999999</v>
      </c>
    </row>
    <row r="60" spans="2:5" x14ac:dyDescent="0.3">
      <c r="B60" s="5">
        <v>2.17659</v>
      </c>
      <c r="E60" s="5">
        <v>1.86778</v>
      </c>
    </row>
    <row r="61" spans="2:5" x14ac:dyDescent="0.3">
      <c r="B61" s="5">
        <v>528.62699999999995</v>
      </c>
      <c r="E61" s="5">
        <v>21.7361</v>
      </c>
    </row>
    <row r="62" spans="2:5" x14ac:dyDescent="0.3">
      <c r="B62" s="5">
        <v>1.8370299999999999</v>
      </c>
      <c r="E62" s="5">
        <v>2.2538299999999998</v>
      </c>
    </row>
    <row r="63" spans="2:5" x14ac:dyDescent="0.3">
      <c r="B63" s="5">
        <v>2.2263799999999998</v>
      </c>
      <c r="E63" s="5">
        <v>3.6943299999999999</v>
      </c>
    </row>
    <row r="64" spans="2:5" x14ac:dyDescent="0.3">
      <c r="D64" s="2">
        <v>3.2802199999999999</v>
      </c>
      <c r="E64" s="5">
        <v>12.5623</v>
      </c>
    </row>
    <row r="65" spans="2:5" x14ac:dyDescent="0.3">
      <c r="B65" s="5">
        <v>2.8220399999999999</v>
      </c>
      <c r="E65" s="5">
        <v>8.9254999999999995</v>
      </c>
    </row>
    <row r="66" spans="2:5" x14ac:dyDescent="0.3">
      <c r="B66" s="5">
        <v>3.1051600000000001</v>
      </c>
      <c r="E66" s="5">
        <v>6.3360000000000003</v>
      </c>
    </row>
    <row r="67" spans="2:5" x14ac:dyDescent="0.3">
      <c r="B67" s="5">
        <v>2.0878399999999999</v>
      </c>
      <c r="E67" s="5">
        <v>4.27799</v>
      </c>
    </row>
    <row r="68" spans="2:5" x14ac:dyDescent="0.3">
      <c r="B68" s="5">
        <v>2.0464899999999999</v>
      </c>
      <c r="E68" s="5">
        <v>4.3338200000000002</v>
      </c>
    </row>
    <row r="69" spans="2:5" x14ac:dyDescent="0.3">
      <c r="B69" s="5">
        <v>1.8067299999999999</v>
      </c>
      <c r="E69" s="5">
        <v>2.7438400000000001</v>
      </c>
    </row>
    <row r="70" spans="2:5" x14ac:dyDescent="0.3">
      <c r="B70" s="5">
        <v>567.66800000000001</v>
      </c>
      <c r="E70" s="5">
        <v>21.614899999999999</v>
      </c>
    </row>
    <row r="71" spans="2:5" x14ac:dyDescent="0.3">
      <c r="B71" s="5">
        <v>2.3936099999999998</v>
      </c>
      <c r="E71" s="5">
        <v>3.9156</v>
      </c>
    </row>
    <row r="72" spans="2:5" x14ac:dyDescent="0.3">
      <c r="B72" s="5">
        <v>2.10826</v>
      </c>
      <c r="E72" s="5">
        <v>2.6176599999999999</v>
      </c>
    </row>
    <row r="73" spans="2:5" x14ac:dyDescent="0.3">
      <c r="B73" s="5">
        <v>1.5803400000000001</v>
      </c>
      <c r="E73" s="5">
        <v>2.8132799999999998</v>
      </c>
    </row>
    <row r="74" spans="2:5" x14ac:dyDescent="0.3">
      <c r="D74" s="2">
        <v>2.9998200000000002</v>
      </c>
      <c r="E74" s="5">
        <v>11.2829</v>
      </c>
    </row>
    <row r="75" spans="2:5" x14ac:dyDescent="0.3">
      <c r="C75" s="2">
        <v>4.3395999999999999</v>
      </c>
      <c r="E75" s="5">
        <v>17.2499</v>
      </c>
    </row>
    <row r="76" spans="2:5" x14ac:dyDescent="0.3">
      <c r="B76" s="5">
        <v>2.6071900000000001</v>
      </c>
      <c r="E76" s="5">
        <v>4.6082700000000001</v>
      </c>
    </row>
    <row r="77" spans="2:5" x14ac:dyDescent="0.3">
      <c r="B77" s="5">
        <v>2.9253800000000001</v>
      </c>
      <c r="E77" s="5">
        <v>4.8096399999999999</v>
      </c>
    </row>
    <row r="78" spans="2:5" x14ac:dyDescent="0.3">
      <c r="B78" s="5">
        <v>2.86354</v>
      </c>
      <c r="E78" s="5">
        <v>4.3548400000000003</v>
      </c>
    </row>
    <row r="79" spans="2:5" x14ac:dyDescent="0.3">
      <c r="B79" s="5">
        <v>3.5665800000000001</v>
      </c>
      <c r="E79" s="5">
        <v>2.8988100000000001</v>
      </c>
    </row>
    <row r="81" spans="2:5" x14ac:dyDescent="0.3">
      <c r="B81" s="5">
        <v>1.9858100000000001</v>
      </c>
      <c r="E81" s="5">
        <v>1.5343100000000001</v>
      </c>
    </row>
    <row r="82" spans="2:5" x14ac:dyDescent="0.3">
      <c r="B82" s="5">
        <v>2.0390799999999998</v>
      </c>
      <c r="E82" s="5">
        <v>2.9328500000000002</v>
      </c>
    </row>
    <row r="83" spans="2:5" x14ac:dyDescent="0.3">
      <c r="B83" s="5">
        <v>2.3713199999999999</v>
      </c>
      <c r="E83" s="5">
        <v>2.2305199999999998</v>
      </c>
    </row>
    <row r="85" spans="2:5" x14ac:dyDescent="0.3">
      <c r="D85" s="2">
        <v>4.1619200000000003</v>
      </c>
      <c r="E85" s="5">
        <v>9.3450399999999991</v>
      </c>
    </row>
    <row r="86" spans="2:5" x14ac:dyDescent="0.3">
      <c r="D86" s="2">
        <v>5.1594100000000003</v>
      </c>
      <c r="E86" s="5">
        <v>7.5546699999999998</v>
      </c>
    </row>
    <row r="87" spans="2:5" x14ac:dyDescent="0.3">
      <c r="D87" s="2">
        <v>5.3804499999999997</v>
      </c>
      <c r="E87" s="5">
        <v>6.3623900000000004</v>
      </c>
    </row>
    <row r="88" spans="2:5" x14ac:dyDescent="0.3">
      <c r="D88" s="2">
        <v>4.2936300000000003</v>
      </c>
      <c r="E88" s="5">
        <v>5.3006700000000002</v>
      </c>
    </row>
    <row r="89" spans="2:5" x14ac:dyDescent="0.3">
      <c r="D89" s="2">
        <v>4.84673</v>
      </c>
      <c r="E89" s="5">
        <v>5.1191899999999997</v>
      </c>
    </row>
    <row r="90" spans="2:5" x14ac:dyDescent="0.3">
      <c r="D90" s="2">
        <v>4.2498500000000003</v>
      </c>
      <c r="E90" s="5">
        <v>5.7430599999999998</v>
      </c>
    </row>
    <row r="91" spans="2:5" x14ac:dyDescent="0.3">
      <c r="D91" s="2">
        <v>4.6251899999999999</v>
      </c>
      <c r="E91" s="5">
        <v>5.8496699999999997</v>
      </c>
    </row>
    <row r="92" spans="2:5" x14ac:dyDescent="0.3">
      <c r="D92" s="2">
        <v>3.86911</v>
      </c>
      <c r="E92" s="5">
        <v>6.6395999999999997</v>
      </c>
    </row>
    <row r="93" spans="2:5" x14ac:dyDescent="0.3">
      <c r="D93" s="2">
        <v>5.2670599999999999</v>
      </c>
      <c r="E93" s="5">
        <v>8.8568099999999994</v>
      </c>
    </row>
    <row r="94" spans="2:5" x14ac:dyDescent="0.3">
      <c r="C94" s="2">
        <v>3.5872700000000002</v>
      </c>
      <c r="E94" s="5">
        <v>6.9337900000000001</v>
      </c>
    </row>
    <row r="95" spans="2:5" x14ac:dyDescent="0.3">
      <c r="C95" s="2">
        <v>4.9663599999999999</v>
      </c>
      <c r="E95" s="5">
        <v>6.09572</v>
      </c>
    </row>
    <row r="96" spans="2:5" x14ac:dyDescent="0.3">
      <c r="B96" s="5">
        <v>4.6774300000000002</v>
      </c>
      <c r="E96" s="5">
        <v>4.2079899999999997</v>
      </c>
    </row>
    <row r="97" spans="2:5" x14ac:dyDescent="0.3">
      <c r="B97" s="5">
        <v>3.7587999999999999</v>
      </c>
      <c r="E97" s="5">
        <v>4.3450600000000001</v>
      </c>
    </row>
    <row r="98" spans="2:5" x14ac:dyDescent="0.3">
      <c r="B98" s="5">
        <v>3.0715300000000001</v>
      </c>
      <c r="E98" s="5">
        <v>5.4702299999999999</v>
      </c>
    </row>
    <row r="99" spans="2:5" x14ac:dyDescent="0.3">
      <c r="B99" s="5">
        <v>3.8712800000000001</v>
      </c>
      <c r="E99" s="5">
        <v>5.5837399999999997</v>
      </c>
    </row>
    <row r="100" spans="2:5" x14ac:dyDescent="0.3">
      <c r="B100" s="5">
        <v>2.7218300000000002</v>
      </c>
      <c r="E100" s="5">
        <v>5.0742599999999998</v>
      </c>
    </row>
    <row r="101" spans="2:5" x14ac:dyDescent="0.3">
      <c r="B101" s="5">
        <v>4.65191</v>
      </c>
      <c r="E101" s="5">
        <v>5.6745000000000001</v>
      </c>
    </row>
    <row r="102" spans="2:5" x14ac:dyDescent="0.3">
      <c r="B102" s="5">
        <v>3.4975999999999998</v>
      </c>
      <c r="E102" s="5">
        <v>5.0943899999999998</v>
      </c>
    </row>
    <row r="103" spans="2:5" x14ac:dyDescent="0.3">
      <c r="C103" s="2">
        <v>3.6232000000000002</v>
      </c>
      <c r="E103" s="5">
        <v>10.398899999999999</v>
      </c>
    </row>
    <row r="104" spans="2:5" x14ac:dyDescent="0.3">
      <c r="C104" s="2">
        <v>4.1675899999999997</v>
      </c>
      <c r="E104" s="5">
        <v>11.773999999999999</v>
      </c>
    </row>
    <row r="105" spans="2:5" x14ac:dyDescent="0.3">
      <c r="C105" s="2">
        <v>4.8798300000000001</v>
      </c>
      <c r="E105" s="5">
        <v>6.3733199999999997</v>
      </c>
    </row>
    <row r="106" spans="2:5" x14ac:dyDescent="0.3">
      <c r="B106" s="5">
        <v>2.6640100000000002</v>
      </c>
      <c r="E106" s="5">
        <v>2.9500600000000001</v>
      </c>
    </row>
    <row r="107" spans="2:5" x14ac:dyDescent="0.3">
      <c r="B107" s="5">
        <v>2.2811599999999999</v>
      </c>
      <c r="E107" s="5">
        <v>3.22648</v>
      </c>
    </row>
    <row r="108" spans="2:5" x14ac:dyDescent="0.3">
      <c r="B108" s="5">
        <v>3.36334</v>
      </c>
      <c r="E108" s="5">
        <v>3.4947300000000001</v>
      </c>
    </row>
    <row r="109" spans="2:5" x14ac:dyDescent="0.3">
      <c r="B109" s="5">
        <v>2.3260200000000002</v>
      </c>
      <c r="E109" s="5">
        <v>4.8944999999999999</v>
      </c>
    </row>
    <row r="110" spans="2:5" x14ac:dyDescent="0.3">
      <c r="B110" s="5">
        <v>3.0172400000000001</v>
      </c>
      <c r="E110" s="5">
        <v>3.7968299999999999</v>
      </c>
    </row>
    <row r="111" spans="2:5" x14ac:dyDescent="0.3">
      <c r="B111" s="5">
        <v>2.4596200000000001</v>
      </c>
      <c r="E111" s="5">
        <v>4.4581200000000001</v>
      </c>
    </row>
    <row r="113" spans="2:5" x14ac:dyDescent="0.3">
      <c r="B113" s="5">
        <v>628.75400000000002</v>
      </c>
      <c r="E113" s="5">
        <v>42.213799999999999</v>
      </c>
    </row>
    <row r="114" spans="2:5" x14ac:dyDescent="0.3">
      <c r="B114" s="5">
        <v>628.45899999999995</v>
      </c>
      <c r="E114" s="5">
        <v>32.619</v>
      </c>
    </row>
    <row r="115" spans="2:5" x14ac:dyDescent="0.3">
      <c r="B115" s="5">
        <v>3.0206</v>
      </c>
      <c r="E115" s="5">
        <v>4.6101900000000002</v>
      </c>
    </row>
    <row r="116" spans="2:5" x14ac:dyDescent="0.3">
      <c r="B116" s="5">
        <v>2.5070299999999999</v>
      </c>
      <c r="E116" s="5">
        <v>2.9194499999999999</v>
      </c>
    </row>
    <row r="117" spans="2:5" x14ac:dyDescent="0.3">
      <c r="B117" s="5">
        <v>2.3781500000000002</v>
      </c>
      <c r="E117" s="5">
        <v>2.8186100000000001</v>
      </c>
    </row>
    <row r="118" spans="2:5" x14ac:dyDescent="0.3">
      <c r="B118" s="5">
        <v>3.0798800000000002</v>
      </c>
      <c r="E118" s="5">
        <v>3.6069200000000001</v>
      </c>
    </row>
    <row r="119" spans="2:5" x14ac:dyDescent="0.3">
      <c r="B119" s="5">
        <v>2.4942299999999999</v>
      </c>
      <c r="E119" s="5">
        <v>2.4234300000000002</v>
      </c>
    </row>
    <row r="120" spans="2:5" x14ac:dyDescent="0.3">
      <c r="B120" s="5">
        <v>1.88808</v>
      </c>
      <c r="E120" s="5">
        <v>2.3096000000000001</v>
      </c>
    </row>
    <row r="121" spans="2:5" x14ac:dyDescent="0.3">
      <c r="B121" s="5">
        <v>3.31942</v>
      </c>
      <c r="E121" s="5">
        <v>3.8732899999999999</v>
      </c>
    </row>
    <row r="122" spans="2:5" x14ac:dyDescent="0.3">
      <c r="B122" s="5">
        <v>546.37400000000002</v>
      </c>
      <c r="E122" s="5">
        <v>28.9879</v>
      </c>
    </row>
    <row r="123" spans="2:5" x14ac:dyDescent="0.3">
      <c r="B123" s="5">
        <v>532.39599999999996</v>
      </c>
      <c r="E123" s="5">
        <v>24.520299999999999</v>
      </c>
    </row>
    <row r="124" spans="2:5" x14ac:dyDescent="0.3">
      <c r="B124" s="5">
        <v>2.3980299999999999</v>
      </c>
      <c r="E124" s="5">
        <v>2.35595</v>
      </c>
    </row>
    <row r="125" spans="2:5" x14ac:dyDescent="0.3">
      <c r="B125" s="5">
        <v>1.79731</v>
      </c>
      <c r="E125" s="5">
        <v>2.4153699999999998</v>
      </c>
    </row>
    <row r="126" spans="2:5" x14ac:dyDescent="0.3">
      <c r="B126" s="5">
        <v>1.6935500000000001</v>
      </c>
      <c r="E126" s="5">
        <v>3.1697299999999999</v>
      </c>
    </row>
    <row r="127" spans="2:5" x14ac:dyDescent="0.3">
      <c r="B127" s="5">
        <v>1.5854900000000001</v>
      </c>
      <c r="E127" s="5">
        <v>2.1661899999999998</v>
      </c>
    </row>
    <row r="128" spans="2:5" x14ac:dyDescent="0.3">
      <c r="C128" s="2">
        <v>9.0959400000000006</v>
      </c>
      <c r="E128" s="5">
        <v>23.2103</v>
      </c>
    </row>
    <row r="129" spans="2:5" x14ac:dyDescent="0.3">
      <c r="B129" s="5">
        <v>2.0799500000000002</v>
      </c>
      <c r="E129" s="5">
        <v>2.5063</v>
      </c>
    </row>
    <row r="130" spans="2:5" x14ac:dyDescent="0.3">
      <c r="B130" s="5">
        <v>2.42971</v>
      </c>
      <c r="E130" s="5">
        <v>2.4524400000000002</v>
      </c>
    </row>
    <row r="131" spans="2:5" x14ac:dyDescent="0.3">
      <c r="B131" s="5">
        <v>2.02068</v>
      </c>
      <c r="E131" s="5">
        <v>2.6896100000000001</v>
      </c>
    </row>
    <row r="132" spans="2:5" x14ac:dyDescent="0.3">
      <c r="B132" s="5">
        <v>1.9337500000000001</v>
      </c>
      <c r="E132" s="5">
        <v>2.8736100000000002</v>
      </c>
    </row>
    <row r="133" spans="2:5" x14ac:dyDescent="0.3">
      <c r="B133" s="5">
        <v>1.95224</v>
      </c>
      <c r="E133" s="5">
        <v>2.5249100000000002</v>
      </c>
    </row>
    <row r="134" spans="2:5" x14ac:dyDescent="0.3">
      <c r="B134" s="5">
        <v>1.9328399999999999</v>
      </c>
      <c r="E134" s="5">
        <v>1.7505999999999999</v>
      </c>
    </row>
    <row r="135" spans="2:5" x14ac:dyDescent="0.3">
      <c r="B135" s="5">
        <v>1.5908199999999999</v>
      </c>
      <c r="E135" s="5">
        <v>2.0120800000000001</v>
      </c>
    </row>
    <row r="136" spans="2:5" x14ac:dyDescent="0.3">
      <c r="B136" s="5">
        <v>2.02969</v>
      </c>
      <c r="E136" s="5">
        <v>1.7879700000000001</v>
      </c>
    </row>
    <row r="138" spans="2:5" x14ac:dyDescent="0.3">
      <c r="C138" s="2">
        <v>9.1719799999999996</v>
      </c>
      <c r="E138" s="5">
        <v>19.165700000000001</v>
      </c>
    </row>
    <row r="139" spans="2:5" x14ac:dyDescent="0.3">
      <c r="B139" s="5">
        <v>1.83324</v>
      </c>
      <c r="E139" s="5">
        <v>2.0061499999999999</v>
      </c>
    </row>
    <row r="140" spans="2:5" x14ac:dyDescent="0.3">
      <c r="B140" s="5">
        <v>1.7406600000000001</v>
      </c>
      <c r="E140" s="5">
        <v>1.9630399999999999</v>
      </c>
    </row>
    <row r="141" spans="2:5" x14ac:dyDescent="0.3">
      <c r="B141" s="5">
        <v>1.8024199999999999</v>
      </c>
      <c r="E141" s="5">
        <v>1.5058100000000001</v>
      </c>
    </row>
    <row r="142" spans="2:5" x14ac:dyDescent="0.3">
      <c r="C142" s="2">
        <v>4.0414099999999999</v>
      </c>
      <c r="E142" s="5">
        <v>10.720700000000001</v>
      </c>
    </row>
    <row r="143" spans="2:5" x14ac:dyDescent="0.3">
      <c r="C143" s="2">
        <v>3.26953</v>
      </c>
      <c r="E143" s="5">
        <v>7.8536400000000004</v>
      </c>
    </row>
    <row r="144" spans="2:5" x14ac:dyDescent="0.3">
      <c r="C144" s="2">
        <v>12.2683</v>
      </c>
      <c r="E144" s="5">
        <v>22.3049</v>
      </c>
    </row>
    <row r="145" spans="2:5" x14ac:dyDescent="0.3">
      <c r="C145" s="2">
        <v>10.4537</v>
      </c>
      <c r="E145" s="5">
        <v>20.828700000000001</v>
      </c>
    </row>
    <row r="146" spans="2:5" x14ac:dyDescent="0.3">
      <c r="B146" s="5">
        <v>1.64449</v>
      </c>
      <c r="E146" s="5">
        <v>1.66004</v>
      </c>
    </row>
    <row r="147" spans="2:5" x14ac:dyDescent="0.3">
      <c r="B147" s="5">
        <v>2.4132199999999999</v>
      </c>
      <c r="E147" s="5">
        <v>3.2757800000000001</v>
      </c>
    </row>
    <row r="148" spans="2:5" x14ac:dyDescent="0.3">
      <c r="B148" s="5">
        <v>2.1434099999999998</v>
      </c>
      <c r="E148" s="5">
        <v>1.7313000000000001</v>
      </c>
    </row>
    <row r="149" spans="2:5" x14ac:dyDescent="0.3">
      <c r="B149" s="5">
        <v>2.1255700000000002</v>
      </c>
      <c r="E149" s="5">
        <v>1.93774</v>
      </c>
    </row>
    <row r="150" spans="2:5" x14ac:dyDescent="0.3">
      <c r="B150" s="5">
        <v>2.0085000000000002</v>
      </c>
      <c r="E150" s="5">
        <v>1.80765</v>
      </c>
    </row>
    <row r="151" spans="2:5" x14ac:dyDescent="0.3">
      <c r="B151" s="5">
        <v>2.1868099999999999</v>
      </c>
      <c r="E151" s="5">
        <v>2.5803099999999999</v>
      </c>
    </row>
    <row r="152" spans="2:5" x14ac:dyDescent="0.3">
      <c r="B152" s="5">
        <v>2.3357100000000002</v>
      </c>
      <c r="E152" s="5">
        <v>2.4018000000000002</v>
      </c>
    </row>
    <row r="153" spans="2:5" x14ac:dyDescent="0.3">
      <c r="B153" s="5">
        <v>1.5108699999999999</v>
      </c>
      <c r="E153" s="5">
        <v>2.8043399999999998</v>
      </c>
    </row>
    <row r="154" spans="2:5" x14ac:dyDescent="0.3">
      <c r="B154" s="5">
        <v>2.0819000000000001</v>
      </c>
      <c r="E154" s="5">
        <v>3.5101800000000001</v>
      </c>
    </row>
    <row r="155" spans="2:5" x14ac:dyDescent="0.3">
      <c r="B155" s="5">
        <v>1.88846</v>
      </c>
      <c r="E155" s="5">
        <v>1.5048299999999999</v>
      </c>
    </row>
    <row r="156" spans="2:5" x14ac:dyDescent="0.3">
      <c r="B156" s="5">
        <v>1.6477599999999999</v>
      </c>
      <c r="E156" s="5">
        <v>2.2562700000000002</v>
      </c>
    </row>
    <row r="157" spans="2:5" x14ac:dyDescent="0.3">
      <c r="B157" s="5">
        <v>3.0622099999999999</v>
      </c>
      <c r="E157" s="5">
        <v>2.2583799999999998</v>
      </c>
    </row>
    <row r="158" spans="2:5" x14ac:dyDescent="0.3">
      <c r="B158" s="5">
        <v>580.21500000000003</v>
      </c>
      <c r="E158" s="5">
        <v>30.4819</v>
      </c>
    </row>
    <row r="159" spans="2:5" x14ac:dyDescent="0.3">
      <c r="B159" s="5">
        <v>573.78899999999999</v>
      </c>
      <c r="E159" s="5">
        <v>25.213699999999999</v>
      </c>
    </row>
    <row r="160" spans="2:5" x14ac:dyDescent="0.3">
      <c r="B160" s="5">
        <v>1.95295</v>
      </c>
      <c r="E160" s="5">
        <v>2.2512799999999999</v>
      </c>
    </row>
    <row r="161" spans="2:5" x14ac:dyDescent="0.3">
      <c r="B161" s="5">
        <v>2.3475100000000002</v>
      </c>
      <c r="E161" s="5">
        <v>2.90123</v>
      </c>
    </row>
    <row r="162" spans="2:5" x14ac:dyDescent="0.3">
      <c r="B162" s="5">
        <v>1.55742</v>
      </c>
      <c r="E162" s="5">
        <v>1.4656800000000001</v>
      </c>
    </row>
    <row r="163" spans="2:5" x14ac:dyDescent="0.3">
      <c r="B163" s="5">
        <v>1.9684999999999999</v>
      </c>
      <c r="E163" s="5">
        <v>2.2231800000000002</v>
      </c>
    </row>
    <row r="164" spans="2:5" x14ac:dyDescent="0.3">
      <c r="B164" s="5">
        <v>1.5672699999999999</v>
      </c>
      <c r="E164" s="5">
        <v>2.1191499999999999</v>
      </c>
    </row>
    <row r="165" spans="2:5" x14ac:dyDescent="0.3">
      <c r="B165" s="5">
        <v>2.15605</v>
      </c>
      <c r="E165" s="5">
        <v>2.5304000000000002</v>
      </c>
    </row>
    <row r="166" spans="2:5" x14ac:dyDescent="0.3">
      <c r="B166" s="5">
        <v>2.1037699999999999</v>
      </c>
      <c r="E166" s="5">
        <v>2.3756699999999999</v>
      </c>
    </row>
    <row r="167" spans="2:5" x14ac:dyDescent="0.3">
      <c r="B167" s="5">
        <v>2.39053</v>
      </c>
      <c r="E167" s="5">
        <v>2.1334599999999999</v>
      </c>
    </row>
    <row r="168" spans="2:5" x14ac:dyDescent="0.3">
      <c r="B168" s="5">
        <v>2.49214</v>
      </c>
      <c r="E168" s="5">
        <v>2.5431599999999999</v>
      </c>
    </row>
    <row r="170" spans="2:5" x14ac:dyDescent="0.3">
      <c r="B170" s="5">
        <v>626.22</v>
      </c>
      <c r="E170" s="5">
        <v>24.910499999999999</v>
      </c>
    </row>
    <row r="171" spans="2:5" x14ac:dyDescent="0.3">
      <c r="B171" s="5">
        <v>1.4373899999999999</v>
      </c>
      <c r="E171" s="5">
        <v>1.50725</v>
      </c>
    </row>
    <row r="172" spans="2:5" x14ac:dyDescent="0.3">
      <c r="B172" s="5">
        <v>1.23776</v>
      </c>
      <c r="E172" s="5">
        <v>1.30436</v>
      </c>
    </row>
    <row r="173" spans="2:5" x14ac:dyDescent="0.3">
      <c r="B173" s="5">
        <v>1.91126</v>
      </c>
      <c r="E173" s="5">
        <v>1.98522</v>
      </c>
    </row>
    <row r="174" spans="2:5" x14ac:dyDescent="0.3">
      <c r="B174" s="5">
        <v>1.68242</v>
      </c>
      <c r="E174" s="5">
        <v>1.9949600000000001</v>
      </c>
    </row>
    <row r="176" spans="2:5" x14ac:dyDescent="0.3">
      <c r="D176" s="2">
        <v>5.46807</v>
      </c>
      <c r="E176" s="5">
        <v>9.0377799999999997</v>
      </c>
    </row>
    <row r="177" spans="2:5" x14ac:dyDescent="0.3">
      <c r="B177" s="5">
        <v>3.0624600000000002</v>
      </c>
      <c r="E177" s="5">
        <v>9.3711099999999998</v>
      </c>
    </row>
    <row r="178" spans="2:5" x14ac:dyDescent="0.3">
      <c r="C178" s="2">
        <v>2.6347299999999998</v>
      </c>
      <c r="E178" s="5">
        <v>9.7230100000000004</v>
      </c>
    </row>
    <row r="179" spans="2:5" x14ac:dyDescent="0.3">
      <c r="B179" s="5">
        <v>2.27325</v>
      </c>
      <c r="E179" s="5">
        <v>5.36653</v>
      </c>
    </row>
    <row r="181" spans="2:5" x14ac:dyDescent="0.3">
      <c r="B181" s="5">
        <v>1.6791100000000001</v>
      </c>
      <c r="E181" s="5">
        <v>2.9816600000000002</v>
      </c>
    </row>
    <row r="182" spans="2:5" x14ac:dyDescent="0.3">
      <c r="B182" s="5">
        <v>1.3202400000000001</v>
      </c>
      <c r="E182" s="5">
        <v>3.17197</v>
      </c>
    </row>
    <row r="183" spans="2:5" x14ac:dyDescent="0.3">
      <c r="B183" s="5">
        <v>1.8132699999999999</v>
      </c>
      <c r="E183" s="5">
        <v>2.2173600000000002</v>
      </c>
    </row>
    <row r="184" spans="2:5" x14ac:dyDescent="0.3">
      <c r="B184" s="5">
        <v>1.60883</v>
      </c>
      <c r="E184" s="5">
        <v>2.5254699999999999</v>
      </c>
    </row>
    <row r="185" spans="2:5" x14ac:dyDescent="0.3">
      <c r="B185" s="5">
        <v>0.92729700000000004</v>
      </c>
      <c r="E185" s="5">
        <v>1.0766899999999999</v>
      </c>
    </row>
    <row r="186" spans="2:5" x14ac:dyDescent="0.3">
      <c r="D186" s="2">
        <v>2.0028199999999998</v>
      </c>
      <c r="E186" s="5">
        <v>4.1142500000000002</v>
      </c>
    </row>
    <row r="187" spans="2:5" x14ac:dyDescent="0.3">
      <c r="B187" s="5">
        <v>3.6600199999999998</v>
      </c>
      <c r="E187" s="5">
        <v>12.1957</v>
      </c>
    </row>
    <row r="188" spans="2:5" x14ac:dyDescent="0.3">
      <c r="B188" s="5">
        <v>3.3448899999999999</v>
      </c>
      <c r="E188" s="5">
        <v>3.77738</v>
      </c>
    </row>
    <row r="189" spans="2:5" x14ac:dyDescent="0.3">
      <c r="B189" s="5">
        <v>3.4470700000000001</v>
      </c>
      <c r="E189" s="5">
        <v>7.8277900000000002</v>
      </c>
    </row>
    <row r="191" spans="2:5" x14ac:dyDescent="0.3">
      <c r="B191" s="5">
        <v>1.2615499999999999</v>
      </c>
      <c r="E191" s="5">
        <v>3.30369</v>
      </c>
    </row>
    <row r="192" spans="2:5" x14ac:dyDescent="0.3">
      <c r="B192" s="5">
        <v>1.4699500000000001</v>
      </c>
      <c r="E192" s="5">
        <v>2.9835400000000001</v>
      </c>
    </row>
    <row r="193" spans="2:5" x14ac:dyDescent="0.3">
      <c r="B193" s="5">
        <v>1.6249800000000001</v>
      </c>
      <c r="E193" s="5">
        <v>4.0055699999999996</v>
      </c>
    </row>
    <row r="194" spans="2:5" x14ac:dyDescent="0.3">
      <c r="B194" s="5">
        <v>1.6164400000000001</v>
      </c>
      <c r="E194" s="5">
        <v>1.5585500000000001</v>
      </c>
    </row>
    <row r="195" spans="2:5" x14ac:dyDescent="0.3">
      <c r="B195" s="5">
        <v>1.21191</v>
      </c>
      <c r="E195" s="5">
        <v>0.67143900000000001</v>
      </c>
    </row>
    <row r="196" spans="2:5" x14ac:dyDescent="0.3">
      <c r="D196" s="2">
        <v>3.7679299999999998</v>
      </c>
      <c r="E196" s="5">
        <v>12.5602</v>
      </c>
    </row>
    <row r="197" spans="2:5" x14ac:dyDescent="0.3">
      <c r="B197" s="5">
        <v>3.6011000000000002</v>
      </c>
      <c r="E197" s="5">
        <v>7.58317</v>
      </c>
    </row>
    <row r="198" spans="2:5" x14ac:dyDescent="0.3">
      <c r="B198" s="5">
        <v>2.78871</v>
      </c>
      <c r="E198" s="5">
        <v>7.56677</v>
      </c>
    </row>
    <row r="199" spans="2:5" x14ac:dyDescent="0.3">
      <c r="C199" s="2">
        <v>3.63754</v>
      </c>
      <c r="E199" s="5">
        <v>12.0685</v>
      </c>
    </row>
    <row r="200" spans="2:5" x14ac:dyDescent="0.3">
      <c r="B200" s="5">
        <v>3.9965299999999999</v>
      </c>
      <c r="E200" s="5">
        <v>1.7374799999999999</v>
      </c>
    </row>
    <row r="202" spans="2:5" x14ac:dyDescent="0.3">
      <c r="B202" s="5">
        <v>1.1765699999999999</v>
      </c>
      <c r="E202" s="5">
        <v>3.3254000000000001</v>
      </c>
    </row>
    <row r="203" spans="2:5" x14ac:dyDescent="0.3">
      <c r="B203" s="5">
        <v>1.0476700000000001</v>
      </c>
      <c r="E203" s="5">
        <v>3.2069200000000002</v>
      </c>
    </row>
    <row r="204" spans="2:5" x14ac:dyDescent="0.3">
      <c r="B204" s="5">
        <v>1.6875</v>
      </c>
      <c r="E204" s="5">
        <v>1.7358199999999999</v>
      </c>
    </row>
    <row r="205" spans="2:5" x14ac:dyDescent="0.3">
      <c r="B205" s="5">
        <v>0.76743799999999995</v>
      </c>
      <c r="E205" s="5">
        <v>0.65741799999999995</v>
      </c>
    </row>
    <row r="207" spans="2:5" x14ac:dyDescent="0.3">
      <c r="D207" s="2">
        <v>3.6784599999999998</v>
      </c>
      <c r="E207" s="5">
        <v>24.436299999999999</v>
      </c>
    </row>
    <row r="208" spans="2:5" x14ac:dyDescent="0.3">
      <c r="B208" s="5">
        <v>3.3734799999999998</v>
      </c>
      <c r="E208" s="5">
        <v>10.3292</v>
      </c>
    </row>
    <row r="209" spans="2:5" x14ac:dyDescent="0.3">
      <c r="B209" s="5">
        <v>3.14012</v>
      </c>
      <c r="E209" s="5">
        <v>8.9312699999999996</v>
      </c>
    </row>
    <row r="210" spans="2:5" x14ac:dyDescent="0.3">
      <c r="C210" s="2">
        <v>7.0901800000000001</v>
      </c>
      <c r="E210" s="5">
        <v>35.804600000000001</v>
      </c>
    </row>
    <row r="212" spans="2:5" x14ac:dyDescent="0.3">
      <c r="B212" s="5">
        <v>1.4241600000000001</v>
      </c>
      <c r="E212" s="5">
        <v>2.16493</v>
      </c>
    </row>
    <row r="213" spans="2:5" x14ac:dyDescent="0.3">
      <c r="B213" s="5">
        <v>1.57107</v>
      </c>
      <c r="E213" s="5">
        <v>4.7021100000000002</v>
      </c>
    </row>
    <row r="214" spans="2:5" x14ac:dyDescent="0.3">
      <c r="B214" s="5">
        <v>2.1492300000000002</v>
      </c>
      <c r="E214" s="5">
        <v>3.80139</v>
      </c>
    </row>
    <row r="215" spans="2:5" x14ac:dyDescent="0.3">
      <c r="B215" s="5">
        <v>1.8590800000000001</v>
      </c>
      <c r="E215" s="5">
        <v>3.8917999999999999</v>
      </c>
    </row>
    <row r="216" spans="2:5" x14ac:dyDescent="0.3">
      <c r="B216" s="5">
        <v>1.6420399999999999</v>
      </c>
      <c r="E216" s="5">
        <v>3.54596</v>
      </c>
    </row>
    <row r="217" spans="2:5" x14ac:dyDescent="0.3">
      <c r="D217" s="2">
        <v>4.4908700000000001</v>
      </c>
      <c r="E217" s="5">
        <v>18.8551</v>
      </c>
    </row>
    <row r="218" spans="2:5" x14ac:dyDescent="0.3">
      <c r="C218" s="2">
        <v>4.1346400000000001</v>
      </c>
      <c r="E218" s="5">
        <v>16.016200000000001</v>
      </c>
    </row>
    <row r="219" spans="2:5" x14ac:dyDescent="0.3">
      <c r="B219" s="5">
        <v>3.4687100000000002</v>
      </c>
      <c r="E219" s="5">
        <v>10.2553</v>
      </c>
    </row>
    <row r="220" spans="2:5" x14ac:dyDescent="0.3">
      <c r="B220" s="5">
        <v>2.4674900000000002</v>
      </c>
      <c r="E220" s="5">
        <v>4.6186600000000002</v>
      </c>
    </row>
    <row r="221" spans="2:5" x14ac:dyDescent="0.3">
      <c r="B221" s="5">
        <v>3.1897000000000002</v>
      </c>
      <c r="E221" s="5">
        <v>4.7876000000000003</v>
      </c>
    </row>
    <row r="223" spans="2:5" x14ac:dyDescent="0.3">
      <c r="B223" s="5">
        <v>1.7332799999999999</v>
      </c>
      <c r="E223" s="5">
        <v>3.6138599999999999</v>
      </c>
    </row>
    <row r="224" spans="2:5" x14ac:dyDescent="0.3">
      <c r="B224" s="5">
        <v>1.3193600000000001</v>
      </c>
      <c r="E224" s="5">
        <v>2.3540199999999998</v>
      </c>
    </row>
    <row r="225" spans="2:5" x14ac:dyDescent="0.3">
      <c r="B225" s="5">
        <v>2.3576199999999998</v>
      </c>
      <c r="E225" s="5">
        <v>9.9143000000000008</v>
      </c>
    </row>
    <row r="226" spans="2:5" x14ac:dyDescent="0.3">
      <c r="B226" s="5">
        <v>2.1475599999999999</v>
      </c>
      <c r="E226" s="5">
        <v>2.8654799999999998</v>
      </c>
    </row>
    <row r="227" spans="2:5" x14ac:dyDescent="0.3">
      <c r="D227" s="2">
        <v>4.6167800000000003</v>
      </c>
      <c r="E227" s="5">
        <v>21.956700000000001</v>
      </c>
    </row>
    <row r="228" spans="2:5" x14ac:dyDescent="0.3">
      <c r="C228" s="2">
        <v>3.5119099999999999</v>
      </c>
      <c r="E228" s="5">
        <v>15.0121</v>
      </c>
    </row>
    <row r="229" spans="2:5" x14ac:dyDescent="0.3">
      <c r="B229" s="5">
        <v>2.6764199999999998</v>
      </c>
      <c r="E229" s="5">
        <v>7.5288500000000003</v>
      </c>
    </row>
    <row r="230" spans="2:5" x14ac:dyDescent="0.3">
      <c r="B230" s="5">
        <v>2.4973999999999998</v>
      </c>
      <c r="E230" s="5">
        <v>8.1445600000000002</v>
      </c>
    </row>
    <row r="231" spans="2:5" x14ac:dyDescent="0.3">
      <c r="B231" s="5">
        <v>2.0358299999999998</v>
      </c>
      <c r="E231" s="5">
        <v>4.6981599999999997</v>
      </c>
    </row>
    <row r="234" spans="2:5" x14ac:dyDescent="0.3">
      <c r="B234" s="5">
        <v>0.38467499999999999</v>
      </c>
      <c r="E234" s="5">
        <v>1.77644</v>
      </c>
    </row>
    <row r="235" spans="2:5" x14ac:dyDescent="0.3">
      <c r="B235" s="5">
        <v>1.2866200000000001</v>
      </c>
      <c r="E235" s="5">
        <v>4.7992499999999998</v>
      </c>
    </row>
    <row r="236" spans="2:5" x14ac:dyDescent="0.3">
      <c r="B236" s="5">
        <v>1.94167</v>
      </c>
      <c r="E236" s="5">
        <v>2.723479999999999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topLeftCell="A10" workbookViewId="0">
      <selection activeCell="C31" sqref="C31:C34"/>
    </sheetView>
  </sheetViews>
  <sheetFormatPr defaultRowHeight="12.75" x14ac:dyDescent="0.3"/>
  <cols>
    <col min="1" max="1" width="7.125" style="5" bestFit="1" customWidth="1"/>
    <col min="2" max="2" width="6.875" style="5" bestFit="1" customWidth="1"/>
    <col min="3" max="3" width="16.125" style="2" bestFit="1" customWidth="1"/>
    <col min="4" max="4" width="14.875" style="5" bestFit="1" customWidth="1"/>
    <col min="5" max="16384" width="9" style="5"/>
  </cols>
  <sheetData>
    <row r="1" spans="1:4" x14ac:dyDescent="0.3">
      <c r="A1" s="3" t="s">
        <v>7</v>
      </c>
      <c r="C1" s="1" t="s">
        <v>2</v>
      </c>
      <c r="D1" s="1" t="s">
        <v>12</v>
      </c>
    </row>
    <row r="2" spans="1:4" x14ac:dyDescent="0.2">
      <c r="C2" s="2">
        <v>5.4942799999999998</v>
      </c>
      <c r="D2" s="6">
        <v>3.2297099999999999</v>
      </c>
    </row>
    <row r="3" spans="1:4" x14ac:dyDescent="0.2">
      <c r="C3" s="2">
        <v>16.4617</v>
      </c>
      <c r="D3" s="6">
        <v>3.0962700000000001</v>
      </c>
    </row>
    <row r="4" spans="1:4" x14ac:dyDescent="0.2">
      <c r="C4" s="2">
        <v>3.24573</v>
      </c>
      <c r="D4" s="6">
        <v>3.3159999999999998</v>
      </c>
    </row>
    <row r="5" spans="1:4" x14ac:dyDescent="0.2">
      <c r="C5" s="2">
        <v>15.6203</v>
      </c>
      <c r="D5" s="6">
        <v>4.9023500000000002</v>
      </c>
    </row>
    <row r="6" spans="1:4" x14ac:dyDescent="0.2">
      <c r="C6" s="2">
        <v>2.80735</v>
      </c>
      <c r="D6" s="6">
        <v>3.8405</v>
      </c>
    </row>
    <row r="7" spans="1:4" x14ac:dyDescent="0.2">
      <c r="C7" s="2">
        <v>2.7535699999999999</v>
      </c>
      <c r="D7" s="6">
        <v>5.5787199999999997</v>
      </c>
    </row>
    <row r="8" spans="1:4" x14ac:dyDescent="0.2">
      <c r="C8" s="2">
        <v>21.145099999999999</v>
      </c>
      <c r="D8" s="6">
        <v>5.1109799999999996</v>
      </c>
    </row>
    <row r="9" spans="1:4" x14ac:dyDescent="0.2">
      <c r="C9" s="2">
        <v>3.3653900000000001</v>
      </c>
      <c r="D9" s="6">
        <v>3.5800700000000001</v>
      </c>
    </row>
    <row r="10" spans="1:4" x14ac:dyDescent="0.2">
      <c r="C10" s="2">
        <v>18.777699999999999</v>
      </c>
      <c r="D10" s="6">
        <v>6.0636900000000002</v>
      </c>
    </row>
    <row r="11" spans="1:4" x14ac:dyDescent="0.2">
      <c r="C11" s="2">
        <v>4.3395999999999999</v>
      </c>
      <c r="D11" s="6">
        <v>6.0497800000000002</v>
      </c>
    </row>
    <row r="12" spans="1:4" x14ac:dyDescent="0.2">
      <c r="C12" s="2">
        <v>3.5872700000000002</v>
      </c>
      <c r="D12" s="6">
        <v>2.5762999999999998</v>
      </c>
    </row>
    <row r="13" spans="1:4" x14ac:dyDescent="0.2">
      <c r="C13" s="2">
        <v>4.9663599999999999</v>
      </c>
      <c r="D13" s="6">
        <v>2.89479</v>
      </c>
    </row>
    <row r="14" spans="1:4" x14ac:dyDescent="0.2">
      <c r="C14" s="2">
        <v>3.6232000000000002</v>
      </c>
      <c r="D14" s="6">
        <v>2.84178</v>
      </c>
    </row>
    <row r="15" spans="1:4" x14ac:dyDescent="0.2">
      <c r="C15" s="2">
        <v>4.1675899999999997</v>
      </c>
      <c r="D15" s="6">
        <v>2.5574300000000001</v>
      </c>
    </row>
    <row r="16" spans="1:4" x14ac:dyDescent="0.2">
      <c r="C16" s="2">
        <v>4.8798300000000001</v>
      </c>
      <c r="D16" s="6">
        <v>2.9934500000000002</v>
      </c>
    </row>
    <row r="17" spans="2:4" x14ac:dyDescent="0.2">
      <c r="C17" s="2">
        <v>9.0959400000000006</v>
      </c>
      <c r="D17" s="6">
        <v>4.2963500000000003</v>
      </c>
    </row>
    <row r="18" spans="2:4" x14ac:dyDescent="0.2">
      <c r="C18" s="2">
        <v>9.1719799999999996</v>
      </c>
      <c r="D18" s="6">
        <v>7.7707800000000002</v>
      </c>
    </row>
    <row r="19" spans="2:4" x14ac:dyDescent="0.2">
      <c r="C19" s="2">
        <v>4.0414099999999999</v>
      </c>
      <c r="D19" s="6">
        <v>12.611000000000001</v>
      </c>
    </row>
    <row r="20" spans="2:4" x14ac:dyDescent="0.2">
      <c r="C20" s="2">
        <v>3.26953</v>
      </c>
      <c r="D20" s="6">
        <v>12.255699999999999</v>
      </c>
    </row>
    <row r="21" spans="2:4" x14ac:dyDescent="0.2">
      <c r="C21" s="2">
        <v>12.2683</v>
      </c>
      <c r="D21" s="6">
        <v>16.892299999999999</v>
      </c>
    </row>
    <row r="22" spans="2:4" x14ac:dyDescent="0.2">
      <c r="C22" s="2">
        <v>10.4537</v>
      </c>
      <c r="D22" s="6">
        <v>14.761799999999999</v>
      </c>
    </row>
    <row r="23" spans="2:4" x14ac:dyDescent="0.2">
      <c r="C23" s="2">
        <v>2.6347299999999998</v>
      </c>
      <c r="D23" s="6">
        <v>16.410499999999999</v>
      </c>
    </row>
    <row r="24" spans="2:4" x14ac:dyDescent="0.2">
      <c r="C24" s="2">
        <v>3.63754</v>
      </c>
      <c r="D24" s="6">
        <v>11.994300000000001</v>
      </c>
    </row>
    <row r="25" spans="2:4" x14ac:dyDescent="0.2">
      <c r="C25" s="2">
        <v>7.0901800000000001</v>
      </c>
      <c r="D25" s="6">
        <v>12.6928</v>
      </c>
    </row>
    <row r="26" spans="2:4" x14ac:dyDescent="0.2">
      <c r="C26" s="2">
        <v>4.1346400000000001</v>
      </c>
      <c r="D26" s="6">
        <v>17.979800000000001</v>
      </c>
    </row>
    <row r="27" spans="2:4" x14ac:dyDescent="0.2">
      <c r="C27" s="2">
        <v>3.5119099999999999</v>
      </c>
      <c r="D27" s="6">
        <v>18.785900000000002</v>
      </c>
    </row>
    <row r="28" spans="2:4" x14ac:dyDescent="0.2">
      <c r="D28" s="6">
        <v>14.036899999999999</v>
      </c>
    </row>
    <row r="29" spans="2:4" x14ac:dyDescent="0.2">
      <c r="D29" s="6">
        <v>10.9657</v>
      </c>
    </row>
    <row r="31" spans="2:4" x14ac:dyDescent="0.3">
      <c r="B31" s="1" t="s">
        <v>8</v>
      </c>
      <c r="C31" s="2">
        <f>AVERAGE(C2:C29)</f>
        <v>7.0978780769230774</v>
      </c>
      <c r="D31" s="2">
        <f>AVERAGE(D2:D29)</f>
        <v>8.2173446428571442</v>
      </c>
    </row>
    <row r="32" spans="2:4" x14ac:dyDescent="0.3">
      <c r="B32" s="1" t="s">
        <v>9</v>
      </c>
      <c r="C32" s="2">
        <f>STDEV(C2:C29)</f>
        <v>5.4279115289451942</v>
      </c>
      <c r="D32" s="2">
        <f>STDEV(D2:D29)</f>
        <v>5.5116358202365543</v>
      </c>
    </row>
    <row r="33" spans="2:4" x14ac:dyDescent="0.3">
      <c r="B33" s="1" t="s">
        <v>10</v>
      </c>
      <c r="C33" s="2">
        <f>COUNT(C2:C29)</f>
        <v>26</v>
      </c>
      <c r="D33" s="2">
        <f>COUNT(D2:D29)</f>
        <v>28</v>
      </c>
    </row>
    <row r="34" spans="2:4" x14ac:dyDescent="0.3">
      <c r="B34" s="1" t="s">
        <v>11</v>
      </c>
      <c r="C34" s="2">
        <f>C32/SQRT(C33)</f>
        <v>1.0645010309287228</v>
      </c>
      <c r="D34" s="2">
        <f>D32/SQRT(D33)</f>
        <v>1.041601264107244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C</vt:lpstr>
      <vt:lpstr>Panel 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21T08:03:05Z</dcterms:modified>
</cp:coreProperties>
</file>